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klejg/Downloads/"/>
    </mc:Choice>
  </mc:AlternateContent>
  <xr:revisionPtr revIDLastSave="0" documentId="8_{61CCE1DE-A6DC-0348-952C-8B71C7805475}" xr6:coauthVersionLast="47" xr6:coauthVersionMax="47" xr10:uidLastSave="{00000000-0000-0000-0000-000000000000}"/>
  <bookViews>
    <workbookView xWindow="0" yWindow="600" windowWidth="51200" windowHeight="26400" xr2:uid="{C93E40EB-F362-4042-9DC0-A071F2220D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6" i="1" l="1"/>
</calcChain>
</file>

<file path=xl/sharedStrings.xml><?xml version="1.0" encoding="utf-8"?>
<sst xmlns="http://schemas.openxmlformats.org/spreadsheetml/2006/main" count="12" uniqueCount="10">
  <si>
    <t>Statistical test</t>
  </si>
  <si>
    <t>Genotype</t>
  </si>
  <si>
    <t>WT/WT</t>
  </si>
  <si>
    <t>R57C/R57C</t>
  </si>
  <si>
    <t>Figure 3F. Plasma concentration of IL-1B, IL-8, and TNF</t>
  </si>
  <si>
    <t>P-value WT/WT vs R57C/R57C</t>
  </si>
  <si>
    <t>IL-1B</t>
  </si>
  <si>
    <t>IL-8</t>
  </si>
  <si>
    <t>TNF</t>
  </si>
  <si>
    <t>Two-tailed student's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name val="Aptos Narrow"/>
      <scheme val="minor"/>
    </font>
    <font>
      <sz val="12"/>
      <name val="Aptos Narrow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auto="1"/>
      </left>
      <right style="medium">
        <color indexed="64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4" xfId="0" applyFont="1" applyBorder="1"/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0" fontId="4" fillId="0" borderId="1" xfId="0" applyFont="1" applyBorder="1"/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B01C1-35D6-404D-BB93-782C455458B1}">
  <dimension ref="B1:AA6"/>
  <sheetViews>
    <sheetView tabSelected="1" topLeftCell="H1" workbookViewId="0">
      <selection activeCell="AA22" sqref="AA22"/>
    </sheetView>
  </sheetViews>
  <sheetFormatPr baseColWidth="10" defaultColWidth="11.83203125" defaultRowHeight="15"/>
  <cols>
    <col min="2" max="2" width="35.83203125" customWidth="1"/>
    <col min="3" max="5" width="22.5" customWidth="1"/>
    <col min="6" max="7" width="20" customWidth="1"/>
    <col min="8" max="8" width="19.6640625" customWidth="1"/>
    <col min="9" max="11" width="19.83203125" customWidth="1"/>
    <col min="12" max="25" width="20" customWidth="1"/>
    <col min="26" max="26" width="27.1640625" customWidth="1"/>
    <col min="27" max="27" width="39.5" customWidth="1"/>
    <col min="28" max="28" width="28.6640625" customWidth="1"/>
    <col min="29" max="30" width="20.5" customWidth="1"/>
  </cols>
  <sheetData>
    <row r="1" spans="2:27" s="1" customFormat="1" ht="17" customHeight="1" thickBot="1"/>
    <row r="2" spans="2:27" s="1" customFormat="1" ht="17" customHeight="1" thickBot="1">
      <c r="B2" s="9" t="s">
        <v>4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</row>
    <row r="3" spans="2:27" s="1" customFormat="1" ht="17" customHeight="1" thickBot="1">
      <c r="B3" s="2" t="s">
        <v>1</v>
      </c>
      <c r="C3" s="6" t="s">
        <v>2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6" t="s">
        <v>3</v>
      </c>
      <c r="W3" s="7"/>
      <c r="X3" s="7"/>
      <c r="Y3" s="8"/>
      <c r="Z3" s="3" t="s">
        <v>5</v>
      </c>
      <c r="AA3" s="3" t="s">
        <v>0</v>
      </c>
    </row>
    <row r="4" spans="2:27" s="1" customFormat="1" ht="17" customHeight="1" thickBot="1">
      <c r="B4" s="4" t="s">
        <v>6</v>
      </c>
      <c r="C4" s="5">
        <v>0.13134765600000001</v>
      </c>
      <c r="D4" s="5">
        <v>0.13134765600000001</v>
      </c>
      <c r="E4" s="5">
        <v>0.13134765600000001</v>
      </c>
      <c r="F4" s="5">
        <v>0.13134765600000001</v>
      </c>
      <c r="G4" s="5">
        <v>0.13134765600000001</v>
      </c>
      <c r="H4" s="5">
        <v>0.113037109</v>
      </c>
      <c r="I4" s="5">
        <v>0.70849622099999998</v>
      </c>
      <c r="J4" s="5">
        <v>0.113037109</v>
      </c>
      <c r="K4" s="5">
        <v>0.113037109</v>
      </c>
      <c r="L4" s="5">
        <v>0.13134765600000001</v>
      </c>
      <c r="M4" s="5">
        <v>0.13134765600000001</v>
      </c>
      <c r="N4" s="5">
        <v>87.587776160000004</v>
      </c>
      <c r="O4" s="5">
        <v>53.526917310000002</v>
      </c>
      <c r="P4" s="5">
        <v>0.12961587599999999</v>
      </c>
      <c r="Q4" s="5">
        <v>16.9010961</v>
      </c>
      <c r="R4" s="5">
        <v>20.437052940000001</v>
      </c>
      <c r="S4" s="5">
        <v>6.598018079</v>
      </c>
      <c r="T4" s="5">
        <v>4.9055700059999996</v>
      </c>
      <c r="U4" s="5">
        <v>0.113037109</v>
      </c>
      <c r="V4" s="5">
        <v>109.7407559</v>
      </c>
      <c r="W4" s="5">
        <v>187.71825129999999</v>
      </c>
      <c r="X4" s="5">
        <v>3861.5611530000001</v>
      </c>
      <c r="Y4" s="5">
        <v>807.68400889999998</v>
      </c>
      <c r="Z4" s="4">
        <v>3.1299492610822916E-3</v>
      </c>
      <c r="AA4" s="4" t="s">
        <v>9</v>
      </c>
    </row>
    <row r="5" spans="2:27" s="1" customFormat="1" ht="17" customHeight="1" thickBot="1">
      <c r="B5" s="4" t="s">
        <v>7</v>
      </c>
      <c r="C5" s="5">
        <v>4.7794428340000001</v>
      </c>
      <c r="D5" s="5">
        <v>2.9575405400000001</v>
      </c>
      <c r="E5" s="5">
        <v>4.6313509020000003</v>
      </c>
      <c r="F5" s="5">
        <v>13.01474412</v>
      </c>
      <c r="G5" s="5">
        <v>2.8034961059999999</v>
      </c>
      <c r="H5" s="5">
        <v>5.8060897819999999</v>
      </c>
      <c r="I5" s="5">
        <v>5.1188679199999996</v>
      </c>
      <c r="J5" s="5">
        <v>5.3463037160000004</v>
      </c>
      <c r="K5" s="5">
        <v>7.1431024059999997</v>
      </c>
      <c r="L5" s="5">
        <v>12.64987288</v>
      </c>
      <c r="M5" s="5">
        <v>9.5098619259999992</v>
      </c>
      <c r="N5" s="5">
        <v>642.073668</v>
      </c>
      <c r="O5" s="5">
        <v>540.26412600000003</v>
      </c>
      <c r="P5" s="5">
        <v>345.9955329</v>
      </c>
      <c r="Q5" s="5">
        <v>28.417661259999999</v>
      </c>
      <c r="R5" s="5">
        <v>29.835587700000001</v>
      </c>
      <c r="S5" s="5">
        <v>3496.4322379999999</v>
      </c>
      <c r="T5" s="5">
        <v>268.30579849999998</v>
      </c>
      <c r="U5" s="5">
        <v>4.6262840609999998</v>
      </c>
      <c r="V5" s="5">
        <v>2331.9884550000002</v>
      </c>
      <c r="W5" s="5">
        <v>356.83945829999999</v>
      </c>
      <c r="X5" s="5">
        <v>7600.4570009999998</v>
      </c>
      <c r="Y5" s="5">
        <v>7039.4016869999996</v>
      </c>
      <c r="Z5" s="4">
        <v>9.7064315569232845E-5</v>
      </c>
      <c r="AA5" s="4" t="s">
        <v>9</v>
      </c>
    </row>
    <row r="6" spans="2:27" s="1" customFormat="1" ht="17" customHeight="1" thickBot="1">
      <c r="B6" s="4" t="s">
        <v>8</v>
      </c>
      <c r="C6" s="5">
        <v>3.3029125800000001</v>
      </c>
      <c r="D6" s="5">
        <v>2.9599561799999998</v>
      </c>
      <c r="E6" s="5">
        <v>3.074240686</v>
      </c>
      <c r="F6" s="5">
        <v>2.7348292750000001</v>
      </c>
      <c r="G6" s="5">
        <v>2.7486289359999998</v>
      </c>
      <c r="H6" s="5">
        <v>1.8449605529999999</v>
      </c>
      <c r="I6" s="5">
        <v>2.9568725850000002</v>
      </c>
      <c r="J6" s="5">
        <v>2.5719054739999998</v>
      </c>
      <c r="K6" s="5">
        <v>2.6000488310000001</v>
      </c>
      <c r="L6" s="5">
        <v>3.1279377589999999</v>
      </c>
      <c r="M6" s="5">
        <v>2.911365457</v>
      </c>
      <c r="N6" s="5">
        <v>5.6148136409999996</v>
      </c>
      <c r="O6" s="5">
        <v>4.0456493939999998</v>
      </c>
      <c r="P6" s="5">
        <v>3.3439724289999999</v>
      </c>
      <c r="Q6" s="5">
        <v>3.8890019910000002</v>
      </c>
      <c r="R6" s="5">
        <v>3.6618194380000002</v>
      </c>
      <c r="S6" s="5">
        <v>8.6617956029999998</v>
      </c>
      <c r="T6" s="5">
        <v>3.4031772990000002</v>
      </c>
      <c r="U6" s="5">
        <v>2.8284024479999998</v>
      </c>
      <c r="V6" s="5">
        <v>6.8105559519999996</v>
      </c>
      <c r="W6" s="5">
        <v>4.9304045209999998</v>
      </c>
      <c r="X6" s="5">
        <v>2646.0740510000001</v>
      </c>
      <c r="Y6" s="5">
        <v>156.75082800000001</v>
      </c>
      <c r="Z6" s="4">
        <f>_xlfn.T.TEST(V6:Y6,C6:U6,2,2)</f>
        <v>1.684770818151634E-2</v>
      </c>
      <c r="AA6" s="4" t="s">
        <v>9</v>
      </c>
    </row>
  </sheetData>
  <mergeCells count="3">
    <mergeCell ref="C3:U3"/>
    <mergeCell ref="V3:Y3"/>
    <mergeCell ref="B2:A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, Deborah</dc:creator>
  <cp:lastModifiedBy>Markle, Janet</cp:lastModifiedBy>
  <dcterms:created xsi:type="dcterms:W3CDTF">2026-04-11T17:59:58Z</dcterms:created>
  <dcterms:modified xsi:type="dcterms:W3CDTF">2026-06-02T19:4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6-04-16T20:24:29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9512cbfd-3609-42dd-adf6-0a20a07d2db7</vt:lpwstr>
  </property>
  <property fmtid="{D5CDD505-2E9C-101B-9397-08002B2CF9AE}" pid="8" name="MSIP_Label_792c8cef-6f2b-4af1-b4ac-d815ff795cd6_ContentBits">
    <vt:lpwstr>0</vt:lpwstr>
  </property>
</Properties>
</file>